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3052270\Documents\Queens\Papers\SBT Paper\Rebuttal PLOS\"/>
    </mc:Choice>
  </mc:AlternateContent>
  <bookViews>
    <workbookView xWindow="0" yWindow="0" windowWidth="23040" windowHeight="9192"/>
  </bookViews>
  <sheets>
    <sheet name="Combined scores" sheetId="9" r:id="rId1"/>
  </sheets>
  <definedNames>
    <definedName name="_xlnm._FilterDatabase" localSheetId="0" hidden="1">'Combined scores'!$A$1:$A$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9" l="1"/>
  <c r="E27" i="9"/>
  <c r="F27" i="9"/>
  <c r="G27" i="9"/>
  <c r="H27" i="9"/>
  <c r="C27" i="9"/>
  <c r="B27" i="9"/>
</calcChain>
</file>

<file path=xl/sharedStrings.xml><?xml version="1.0" encoding="utf-8"?>
<sst xmlns="http://schemas.openxmlformats.org/spreadsheetml/2006/main" count="15" uniqueCount="15">
  <si>
    <t>Num Positive CD3 per mm^2</t>
  </si>
  <si>
    <t>Num Positive CD4 per mm^2</t>
  </si>
  <si>
    <t>Num Positive CD8 per mm^2</t>
  </si>
  <si>
    <t>Num Positive CD68 per mm^2</t>
  </si>
  <si>
    <t>Num Positive ICOS per mm^2</t>
  </si>
  <si>
    <t>Num Positive IDO per mm^2</t>
  </si>
  <si>
    <t>Num Positive LAG3 per mm^2</t>
  </si>
  <si>
    <t>%Total PD-L1</t>
  </si>
  <si>
    <t>%Tumor PD-L1</t>
  </si>
  <si>
    <t>Patient No</t>
  </si>
  <si>
    <t>Progression = 1, No Progression = 0</t>
  </si>
  <si>
    <t>PFS (Months)</t>
  </si>
  <si>
    <t>Dead = 1, Alive = 0</t>
  </si>
  <si>
    <t>OS (Months)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 applyAlignment="1">
      <alignment horizontal="left"/>
    </xf>
    <xf numFmtId="0" fontId="0" fillId="0" borderId="0" xfId="0" applyAlignment="1" applyProtection="1">
      <alignment horizontal="left"/>
      <protection locked="0"/>
    </xf>
    <xf numFmtId="0" fontId="0" fillId="0" borderId="0" xfId="0" applyAlignment="1">
      <alignment horizontal="left"/>
    </xf>
    <xf numFmtId="0" fontId="1" fillId="0" borderId="0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tabSelected="1" topLeftCell="E1" workbookViewId="0">
      <selection activeCell="D28" sqref="D28"/>
    </sheetView>
  </sheetViews>
  <sheetFormatPr defaultRowHeight="14.4" x14ac:dyDescent="0.3"/>
  <cols>
    <col min="1" max="1" width="11.88671875" style="3" bestFit="1" customWidth="1"/>
    <col min="2" max="4" width="24.44140625" customWidth="1"/>
    <col min="5" max="5" width="25.5546875" customWidth="1"/>
    <col min="6" max="6" width="25" customWidth="1"/>
    <col min="7" max="7" width="24.21875" customWidth="1"/>
    <col min="8" max="8" width="25.44140625" customWidth="1"/>
    <col min="9" max="9" width="13.44140625" style="3" customWidth="1"/>
    <col min="10" max="10" width="15.109375" style="3" customWidth="1"/>
    <col min="11" max="11" width="30" style="3" bestFit="1" customWidth="1"/>
    <col min="12" max="12" width="11.5546875" style="3" bestFit="1" customWidth="1"/>
    <col min="13" max="13" width="15.88671875" style="3" bestFit="1" customWidth="1"/>
    <col min="14" max="14" width="11" style="3" bestFit="1" customWidth="1"/>
    <col min="15" max="15" width="8.88671875" style="3"/>
  </cols>
  <sheetData>
    <row r="1" spans="1:14" x14ac:dyDescent="0.3">
      <c r="A1" s="3" t="s">
        <v>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s="3" t="s">
        <v>7</v>
      </c>
      <c r="J1" s="3" t="s">
        <v>8</v>
      </c>
      <c r="K1" s="2" t="s">
        <v>10</v>
      </c>
      <c r="L1" s="3" t="s">
        <v>11</v>
      </c>
      <c r="M1" s="3" t="s">
        <v>12</v>
      </c>
      <c r="N1" s="3" t="s">
        <v>13</v>
      </c>
    </row>
    <row r="2" spans="1:14" x14ac:dyDescent="0.3">
      <c r="A2" s="3">
        <v>1</v>
      </c>
      <c r="B2" s="1">
        <v>797.94333333333327</v>
      </c>
      <c r="C2" s="1">
        <v>210.51</v>
      </c>
      <c r="D2" s="1">
        <v>367.16666666666669</v>
      </c>
      <c r="E2" s="1">
        <v>944.32666666666671</v>
      </c>
      <c r="F2" s="1">
        <v>316.70333333333332</v>
      </c>
      <c r="G2" s="1">
        <v>1147.1433333333334</v>
      </c>
      <c r="H2" s="1">
        <v>656.67000000000007</v>
      </c>
      <c r="I2" s="1">
        <v>12.005633141650041</v>
      </c>
      <c r="J2" s="1">
        <v>1.1011419249592169</v>
      </c>
      <c r="K2" s="3">
        <v>0</v>
      </c>
      <c r="L2" s="3">
        <v>76</v>
      </c>
      <c r="M2" s="3">
        <v>0</v>
      </c>
      <c r="N2" s="3">
        <v>76</v>
      </c>
    </row>
    <row r="3" spans="1:14" x14ac:dyDescent="0.3">
      <c r="A3" s="3">
        <v>2</v>
      </c>
      <c r="B3" s="1">
        <v>285.065</v>
      </c>
      <c r="C3" s="1">
        <v>47.335000000000001</v>
      </c>
      <c r="D3" s="1">
        <v>75.275000000000006</v>
      </c>
      <c r="E3" s="1">
        <v>136.05000000000001</v>
      </c>
      <c r="F3" s="1">
        <v>15.89</v>
      </c>
      <c r="G3" s="1">
        <v>11.6945</v>
      </c>
      <c r="H3" s="1">
        <v>826.77</v>
      </c>
      <c r="I3" s="1">
        <v>3.5448422545196742E-2</v>
      </c>
      <c r="J3" s="1">
        <v>0</v>
      </c>
      <c r="K3" s="3">
        <v>0</v>
      </c>
      <c r="L3" s="3">
        <v>39</v>
      </c>
      <c r="M3" s="3">
        <v>1</v>
      </c>
      <c r="N3" s="3">
        <v>39</v>
      </c>
    </row>
    <row r="4" spans="1:14" x14ac:dyDescent="0.3">
      <c r="A4" s="3">
        <v>3</v>
      </c>
      <c r="B4" s="1">
        <v>363.33333333333331</v>
      </c>
      <c r="C4" s="1">
        <v>72.05</v>
      </c>
      <c r="D4" s="1">
        <v>155.52333333333334</v>
      </c>
      <c r="E4" s="1">
        <v>493.42000000000007</v>
      </c>
      <c r="F4" s="1">
        <v>44.74666666666667</v>
      </c>
      <c r="G4" s="1">
        <v>94.796999999999983</v>
      </c>
      <c r="H4" s="1">
        <v>595.42099999999994</v>
      </c>
      <c r="I4" s="1">
        <v>0.65045938694202776</v>
      </c>
      <c r="J4" s="1">
        <v>8.0698408040495925E-2</v>
      </c>
      <c r="K4" s="4">
        <v>1</v>
      </c>
      <c r="L4" s="3">
        <v>44</v>
      </c>
      <c r="M4" s="3">
        <v>1</v>
      </c>
      <c r="N4" s="3">
        <v>62</v>
      </c>
    </row>
    <row r="5" spans="1:14" x14ac:dyDescent="0.3">
      <c r="A5" s="3">
        <v>4</v>
      </c>
      <c r="B5" s="1">
        <v>1121.5266666666666</v>
      </c>
      <c r="C5" s="1">
        <v>85.54</v>
      </c>
      <c r="D5" s="1">
        <v>507.42666666666668</v>
      </c>
      <c r="E5" s="1">
        <v>1080.4966666666667</v>
      </c>
      <c r="F5" s="1">
        <v>228.45000000000002</v>
      </c>
      <c r="G5" s="1">
        <v>115.83666666666666</v>
      </c>
      <c r="H5" s="1">
        <v>3.2501333333333329</v>
      </c>
      <c r="I5" s="1">
        <v>0.46683188288859429</v>
      </c>
      <c r="J5" s="1">
        <v>5.7479522919959759E-2</v>
      </c>
      <c r="K5" s="3">
        <v>0</v>
      </c>
      <c r="L5" s="3">
        <v>31</v>
      </c>
      <c r="M5" s="3">
        <v>1</v>
      </c>
      <c r="N5" s="3">
        <v>31</v>
      </c>
    </row>
    <row r="6" spans="1:14" x14ac:dyDescent="0.3">
      <c r="A6" s="3">
        <v>5</v>
      </c>
      <c r="B6" s="1">
        <v>588.88333333333333</v>
      </c>
      <c r="C6" s="1">
        <v>4.7069999999999999</v>
      </c>
      <c r="D6" s="1">
        <v>295.10000000000002</v>
      </c>
      <c r="E6" s="1">
        <v>3495</v>
      </c>
      <c r="F6" s="1">
        <v>12.48</v>
      </c>
      <c r="G6" s="1">
        <v>9.0589999999999993</v>
      </c>
      <c r="H6" s="1">
        <v>0</v>
      </c>
      <c r="I6" s="1"/>
      <c r="J6" s="1"/>
      <c r="K6" s="3">
        <v>1</v>
      </c>
      <c r="L6" s="3">
        <v>5</v>
      </c>
      <c r="M6" s="3">
        <v>1</v>
      </c>
      <c r="N6" s="3">
        <v>12</v>
      </c>
    </row>
    <row r="7" spans="1:14" x14ac:dyDescent="0.3">
      <c r="A7" s="3">
        <v>6</v>
      </c>
      <c r="B7" s="1">
        <v>1006.3866666666667</v>
      </c>
      <c r="C7" s="1">
        <v>37.949999999999996</v>
      </c>
      <c r="D7" s="1">
        <v>664.06666666666672</v>
      </c>
      <c r="E7" s="1">
        <v>813.61999999999989</v>
      </c>
      <c r="F7" s="1">
        <v>174.52</v>
      </c>
      <c r="G7" s="1">
        <v>682.4</v>
      </c>
      <c r="H7" s="1">
        <v>619.101</v>
      </c>
      <c r="I7" s="1">
        <v>3.1850230974957454</v>
      </c>
      <c r="J7" s="1">
        <v>1.676270298585647</v>
      </c>
      <c r="K7" s="3">
        <v>0</v>
      </c>
      <c r="L7" s="3">
        <v>93</v>
      </c>
      <c r="M7" s="3">
        <v>1</v>
      </c>
      <c r="N7" s="3">
        <v>93</v>
      </c>
    </row>
    <row r="8" spans="1:14" x14ac:dyDescent="0.3">
      <c r="A8" s="3">
        <v>7</v>
      </c>
      <c r="B8" s="1">
        <v>5679.2966666666662</v>
      </c>
      <c r="C8" s="1">
        <v>3411.6486666666665</v>
      </c>
      <c r="D8" s="1">
        <v>2453.5499999999997</v>
      </c>
      <c r="E8" s="1">
        <v>584.43333333333328</v>
      </c>
      <c r="F8" s="1">
        <v>473.21000000000004</v>
      </c>
      <c r="G8" s="1">
        <v>651.1966666666666</v>
      </c>
      <c r="H8" s="1">
        <v>43.330000000000005</v>
      </c>
      <c r="I8" s="1">
        <v>2.8311732031644508</v>
      </c>
      <c r="J8" s="1">
        <v>7.3152889539136803E-2</v>
      </c>
      <c r="K8" s="3">
        <v>0</v>
      </c>
      <c r="L8" s="3">
        <v>142</v>
      </c>
      <c r="M8" s="3">
        <v>0</v>
      </c>
      <c r="N8" s="3">
        <v>142</v>
      </c>
    </row>
    <row r="9" spans="1:14" x14ac:dyDescent="0.3">
      <c r="A9" s="3">
        <v>9</v>
      </c>
      <c r="B9" s="1">
        <v>117.92333333333333</v>
      </c>
      <c r="C9" s="1">
        <v>12.617333333333335</v>
      </c>
      <c r="D9" s="1">
        <v>14.446666666666667</v>
      </c>
      <c r="E9" s="1">
        <v>217.05333333333331</v>
      </c>
      <c r="F9" s="1">
        <v>24.947999999999997</v>
      </c>
      <c r="G9" s="1">
        <v>16.665333333333333</v>
      </c>
      <c r="H9" s="1">
        <v>151.46</v>
      </c>
      <c r="I9" s="1">
        <v>1.5422578655151139E-2</v>
      </c>
      <c r="J9" s="1">
        <v>2.0699648105982196E-2</v>
      </c>
      <c r="K9" s="3">
        <v>1</v>
      </c>
      <c r="L9" s="3">
        <v>31</v>
      </c>
      <c r="M9" s="3">
        <v>1</v>
      </c>
      <c r="N9" s="3">
        <v>46</v>
      </c>
    </row>
    <row r="10" spans="1:14" x14ac:dyDescent="0.3">
      <c r="A10" s="3">
        <v>10</v>
      </c>
      <c r="B10" s="1">
        <v>8422.9666666666672</v>
      </c>
      <c r="C10" s="1">
        <v>1338.2333333333333</v>
      </c>
      <c r="D10" s="1">
        <v>6450.2666666666664</v>
      </c>
      <c r="E10" s="1">
        <v>2969.5333333333333</v>
      </c>
      <c r="F10" s="1">
        <v>3569.9</v>
      </c>
      <c r="G10" s="1">
        <v>6604.6000000000013</v>
      </c>
      <c r="H10" s="1">
        <v>111.15666666666668</v>
      </c>
      <c r="I10" s="1">
        <v>53.121398129037445</v>
      </c>
      <c r="J10" s="1">
        <v>12.669245647969053</v>
      </c>
      <c r="K10" s="3">
        <v>0</v>
      </c>
      <c r="L10" s="3">
        <v>124</v>
      </c>
      <c r="M10" s="3">
        <v>0</v>
      </c>
      <c r="N10" s="3">
        <v>124</v>
      </c>
    </row>
    <row r="11" spans="1:14" x14ac:dyDescent="0.3">
      <c r="A11" s="3">
        <v>11</v>
      </c>
      <c r="B11" s="1">
        <v>2140.6999999999998</v>
      </c>
      <c r="C11" s="1">
        <v>285.86500000000001</v>
      </c>
      <c r="D11" s="1">
        <v>1102.1666666666667</v>
      </c>
      <c r="E11" s="1">
        <v>904.86333333333334</v>
      </c>
      <c r="F11" s="1">
        <v>474.19666666666672</v>
      </c>
      <c r="G11" s="1">
        <v>1317.7733333333333</v>
      </c>
      <c r="H11" s="1">
        <v>128.5</v>
      </c>
      <c r="I11" s="1">
        <v>6.3971939201603476</v>
      </c>
      <c r="J11" s="1">
        <v>1.157556270096463</v>
      </c>
      <c r="K11" s="3">
        <v>0</v>
      </c>
      <c r="L11" s="3">
        <v>136</v>
      </c>
      <c r="M11" s="3">
        <v>0</v>
      </c>
      <c r="N11" s="3">
        <v>136</v>
      </c>
    </row>
    <row r="12" spans="1:14" x14ac:dyDescent="0.3">
      <c r="A12" s="3">
        <v>13</v>
      </c>
      <c r="B12" s="1">
        <v>273.19</v>
      </c>
      <c r="C12" s="1">
        <v>19.056333333333331</v>
      </c>
      <c r="D12" s="1">
        <v>235.54333333333332</v>
      </c>
      <c r="E12" s="1">
        <v>135.08000000000001</v>
      </c>
      <c r="F12" s="1">
        <v>33.616333333333337</v>
      </c>
      <c r="G12" s="1">
        <v>7.6135000000000002</v>
      </c>
      <c r="H12" s="1">
        <v>83.984999999999999</v>
      </c>
      <c r="I12" s="1">
        <v>0.18096657440919736</v>
      </c>
      <c r="J12" s="1">
        <v>7.4794315632011971E-2</v>
      </c>
      <c r="K12" s="3">
        <v>1</v>
      </c>
      <c r="L12" s="3">
        <v>13</v>
      </c>
      <c r="M12" s="3">
        <v>1</v>
      </c>
      <c r="N12" s="3">
        <v>18</v>
      </c>
    </row>
    <row r="13" spans="1:14" x14ac:dyDescent="0.3">
      <c r="A13" s="3">
        <v>14</v>
      </c>
      <c r="B13" s="1">
        <v>74.004999999999995</v>
      </c>
      <c r="C13" s="1">
        <v>2.9895</v>
      </c>
      <c r="D13" s="1">
        <v>31.754999999999999</v>
      </c>
      <c r="E13" s="1">
        <v>593.69000000000005</v>
      </c>
      <c r="F13" s="1">
        <v>6.8532999999999999</v>
      </c>
      <c r="G13" s="1">
        <v>102.1695</v>
      </c>
      <c r="H13" s="1">
        <v>13.920000000000002</v>
      </c>
      <c r="I13" s="1">
        <v>0.62440469890993755</v>
      </c>
      <c r="J13" s="1">
        <v>0.10298661174047373</v>
      </c>
      <c r="K13" s="3">
        <v>0</v>
      </c>
      <c r="L13" s="3">
        <v>99</v>
      </c>
      <c r="M13" s="3">
        <v>1</v>
      </c>
      <c r="N13" s="3">
        <v>99</v>
      </c>
    </row>
    <row r="14" spans="1:14" x14ac:dyDescent="0.3">
      <c r="A14" s="3">
        <v>15</v>
      </c>
      <c r="B14" s="1">
        <v>455.40499999999997</v>
      </c>
      <c r="C14" s="1"/>
      <c r="D14" s="1">
        <v>441.88</v>
      </c>
      <c r="E14" s="1">
        <v>312.98</v>
      </c>
      <c r="F14" s="1">
        <v>66.644999999999996</v>
      </c>
      <c r="G14" s="1">
        <v>17.25</v>
      </c>
      <c r="H14" s="1">
        <v>122.2</v>
      </c>
      <c r="I14" s="1">
        <v>0.15698587127158556</v>
      </c>
      <c r="J14" s="1">
        <v>0</v>
      </c>
      <c r="K14" s="3">
        <v>0</v>
      </c>
      <c r="L14" s="3">
        <v>94</v>
      </c>
      <c r="M14" s="3">
        <v>1</v>
      </c>
      <c r="N14" s="3">
        <v>94</v>
      </c>
    </row>
    <row r="15" spans="1:14" x14ac:dyDescent="0.3">
      <c r="A15" s="3">
        <v>16</v>
      </c>
      <c r="B15" s="1">
        <v>1022.4433333333333</v>
      </c>
      <c r="C15" s="1">
        <v>63.216666666666669</v>
      </c>
      <c r="D15" s="1">
        <v>153.37666666666667</v>
      </c>
      <c r="E15" s="1">
        <v>1116.7533333333333</v>
      </c>
      <c r="F15" s="1">
        <v>132.25666666666666</v>
      </c>
      <c r="G15" s="1">
        <v>71.58</v>
      </c>
      <c r="H15" s="1">
        <v>42.04633333333333</v>
      </c>
      <c r="I15" s="1">
        <v>3.4157912572009486</v>
      </c>
      <c r="J15" s="1">
        <v>0.70541760722347635</v>
      </c>
      <c r="K15" s="3">
        <v>1</v>
      </c>
      <c r="L15" s="3">
        <v>18</v>
      </c>
      <c r="M15" s="3">
        <v>1</v>
      </c>
      <c r="N15" s="3">
        <v>24</v>
      </c>
    </row>
    <row r="16" spans="1:14" x14ac:dyDescent="0.3">
      <c r="A16" s="3">
        <v>17</v>
      </c>
      <c r="B16" s="1">
        <v>55.204999999999998</v>
      </c>
      <c r="C16" s="1">
        <v>30.115000000000002</v>
      </c>
      <c r="D16" s="1">
        <v>40.69</v>
      </c>
      <c r="E16" s="1">
        <v>413.55499999999995</v>
      </c>
      <c r="F16" s="1">
        <v>17.700000000000003</v>
      </c>
      <c r="G16" s="1">
        <v>5.79</v>
      </c>
      <c r="H16" s="1">
        <v>210.69499999999999</v>
      </c>
      <c r="I16" s="1">
        <v>7.4183976261127604E-2</v>
      </c>
      <c r="J16" s="1">
        <v>0</v>
      </c>
      <c r="K16" s="3">
        <v>1</v>
      </c>
      <c r="L16" s="3">
        <v>19</v>
      </c>
      <c r="M16" s="3">
        <v>1</v>
      </c>
      <c r="N16" s="3">
        <v>20</v>
      </c>
    </row>
    <row r="17" spans="1:14" x14ac:dyDescent="0.3">
      <c r="A17" s="3">
        <v>19</v>
      </c>
      <c r="B17" s="1">
        <v>91.2</v>
      </c>
      <c r="C17" s="1"/>
      <c r="D17" s="1">
        <v>32.770000000000003</v>
      </c>
      <c r="E17" s="1">
        <v>23.68</v>
      </c>
      <c r="F17" s="1">
        <v>1.022</v>
      </c>
      <c r="G17" s="1">
        <v>0</v>
      </c>
      <c r="H17" s="1">
        <v>17.3</v>
      </c>
      <c r="I17" s="1"/>
      <c r="J17" s="1"/>
      <c r="K17" s="3">
        <v>0</v>
      </c>
      <c r="L17" s="3">
        <v>11</v>
      </c>
      <c r="M17" s="3">
        <v>1</v>
      </c>
      <c r="N17" s="3">
        <v>11</v>
      </c>
    </row>
    <row r="18" spans="1:14" x14ac:dyDescent="0.3">
      <c r="A18" s="3">
        <v>20</v>
      </c>
      <c r="B18" s="1">
        <v>732.31666666666661</v>
      </c>
      <c r="C18" s="1">
        <v>0.84006666666666663</v>
      </c>
      <c r="D18" s="1">
        <v>508.47666666666663</v>
      </c>
      <c r="E18" s="1">
        <v>386.75666666666666</v>
      </c>
      <c r="F18" s="1">
        <v>15.604999999999999</v>
      </c>
      <c r="G18" s="1">
        <v>44.893333333333338</v>
      </c>
      <c r="H18" s="1">
        <v>16.254333333333335</v>
      </c>
      <c r="I18" s="1">
        <v>1.7210308163633088</v>
      </c>
      <c r="J18" s="1">
        <v>0.18770012145301979</v>
      </c>
      <c r="K18" s="3">
        <v>0</v>
      </c>
      <c r="L18" s="3">
        <v>16</v>
      </c>
      <c r="M18" s="3">
        <v>1</v>
      </c>
      <c r="N18" s="3">
        <v>16</v>
      </c>
    </row>
    <row r="19" spans="1:14" x14ac:dyDescent="0.3">
      <c r="A19" s="3">
        <v>21</v>
      </c>
      <c r="B19" s="1">
        <v>42.585000000000001</v>
      </c>
      <c r="C19" s="1">
        <v>1.6085</v>
      </c>
      <c r="D19" s="1">
        <v>162.97</v>
      </c>
      <c r="E19" s="1">
        <v>57.604999999999997</v>
      </c>
      <c r="F19" s="1">
        <v>6.5184999999999995</v>
      </c>
      <c r="G19" s="1">
        <v>7.2</v>
      </c>
      <c r="H19" s="1">
        <v>44.192</v>
      </c>
      <c r="I19" s="1">
        <v>0</v>
      </c>
      <c r="J19" s="1">
        <v>0</v>
      </c>
      <c r="K19" s="3">
        <v>0</v>
      </c>
      <c r="L19" s="3">
        <v>191</v>
      </c>
      <c r="M19" s="3">
        <v>0</v>
      </c>
      <c r="N19" s="3">
        <v>191</v>
      </c>
    </row>
    <row r="20" spans="1:14" x14ac:dyDescent="0.3">
      <c r="A20" s="3">
        <v>22</v>
      </c>
      <c r="B20" s="1">
        <v>357.14</v>
      </c>
      <c r="C20" s="1"/>
      <c r="D20" s="1">
        <v>46.1</v>
      </c>
      <c r="E20" s="1">
        <v>43.784999999999997</v>
      </c>
      <c r="F20" s="1">
        <v>32.29</v>
      </c>
      <c r="G20" s="1">
        <v>6.6420000000000003</v>
      </c>
      <c r="H20" s="1">
        <v>63.769999999999996</v>
      </c>
      <c r="I20" s="1"/>
      <c r="J20" s="1"/>
      <c r="K20" s="3">
        <v>1</v>
      </c>
      <c r="L20" s="3">
        <v>12</v>
      </c>
      <c r="M20" s="3">
        <v>1</v>
      </c>
      <c r="N20" s="3">
        <v>30</v>
      </c>
    </row>
    <row r="21" spans="1:14" x14ac:dyDescent="0.3">
      <c r="A21" s="3">
        <v>23</v>
      </c>
      <c r="B21" s="1">
        <v>833.76333333333332</v>
      </c>
      <c r="C21" s="1">
        <v>467.48333333333335</v>
      </c>
      <c r="D21" s="1">
        <v>423.75333333333339</v>
      </c>
      <c r="E21" s="1">
        <v>1293.68</v>
      </c>
      <c r="F21" s="1">
        <v>86.866666666666674</v>
      </c>
      <c r="G21" s="1">
        <v>224.47033333333334</v>
      </c>
      <c r="H21" s="1">
        <v>48.812666666666665</v>
      </c>
      <c r="I21" s="1">
        <v>2.4203446413667824</v>
      </c>
      <c r="J21" s="1">
        <v>0.36288232244686369</v>
      </c>
      <c r="K21" s="3">
        <v>0</v>
      </c>
      <c r="L21" s="3">
        <v>3</v>
      </c>
      <c r="M21" s="3">
        <v>1</v>
      </c>
      <c r="N21" s="3">
        <v>3</v>
      </c>
    </row>
    <row r="22" spans="1:14" x14ac:dyDescent="0.3">
      <c r="A22" s="3">
        <v>24</v>
      </c>
      <c r="B22" s="1">
        <v>186.17999999999998</v>
      </c>
      <c r="C22" s="1">
        <v>15.760000000000002</v>
      </c>
      <c r="D22" s="1">
        <v>85.016666666666666</v>
      </c>
      <c r="E22" s="1">
        <v>57.169999999999995</v>
      </c>
      <c r="F22" s="1">
        <v>1.585</v>
      </c>
      <c r="G22" s="1">
        <v>2.3073333333333332</v>
      </c>
      <c r="H22" s="1">
        <v>243.62999999999997</v>
      </c>
      <c r="I22" s="1">
        <v>0.12811668473440424</v>
      </c>
      <c r="J22" s="1">
        <v>2.7948574622694244E-2</v>
      </c>
      <c r="K22" s="3">
        <v>0</v>
      </c>
      <c r="L22" s="3">
        <v>1</v>
      </c>
      <c r="M22" s="3">
        <v>1</v>
      </c>
      <c r="N22" s="3">
        <v>1</v>
      </c>
    </row>
    <row r="23" spans="1:14" x14ac:dyDescent="0.3">
      <c r="A23" s="3">
        <v>25</v>
      </c>
      <c r="B23" s="1">
        <v>113.611</v>
      </c>
      <c r="C23" s="1">
        <v>18.6035</v>
      </c>
      <c r="D23" s="1">
        <v>309.51499999999999</v>
      </c>
      <c r="E23" s="1">
        <v>270.065</v>
      </c>
      <c r="F23" s="1">
        <v>45.91</v>
      </c>
      <c r="G23" s="1">
        <v>138.465</v>
      </c>
      <c r="H23" s="1">
        <v>49.614350000000002</v>
      </c>
      <c r="I23" s="1">
        <v>3.6075612353567625</v>
      </c>
      <c r="J23" s="1">
        <v>0.57921635434412266</v>
      </c>
      <c r="K23" s="3">
        <v>1</v>
      </c>
      <c r="L23" s="3">
        <v>54</v>
      </c>
      <c r="M23" s="3">
        <v>1</v>
      </c>
      <c r="N23" s="3">
        <v>59</v>
      </c>
    </row>
    <row r="24" spans="1:14" x14ac:dyDescent="0.3">
      <c r="A24" s="3">
        <v>26</v>
      </c>
      <c r="B24" s="1">
        <v>974.71999999999991</v>
      </c>
      <c r="C24" s="1">
        <v>80.123333333333335</v>
      </c>
      <c r="D24" s="1">
        <v>317.45666666666665</v>
      </c>
      <c r="E24" s="1">
        <v>460.05333333333334</v>
      </c>
      <c r="F24" s="1">
        <v>237.60500000000002</v>
      </c>
      <c r="G24" s="1">
        <v>313.87</v>
      </c>
      <c r="H24" s="1">
        <v>19.903333333333332</v>
      </c>
      <c r="I24" s="1">
        <v>2.9361757781846718</v>
      </c>
      <c r="J24" s="1">
        <v>0.2445984508764778</v>
      </c>
      <c r="K24" s="3">
        <v>0</v>
      </c>
      <c r="L24" s="3">
        <v>39</v>
      </c>
      <c r="M24" s="3">
        <v>1</v>
      </c>
      <c r="N24" s="3">
        <v>39</v>
      </c>
    </row>
    <row r="25" spans="1:14" x14ac:dyDescent="0.3">
      <c r="A25" s="3">
        <v>27</v>
      </c>
      <c r="B25" s="1">
        <v>360.54666666666668</v>
      </c>
      <c r="C25" s="1">
        <v>10.054</v>
      </c>
      <c r="D25" s="1">
        <v>211.16666666666666</v>
      </c>
      <c r="E25" s="1">
        <v>608.53666666666663</v>
      </c>
      <c r="F25" s="1">
        <v>31.86</v>
      </c>
      <c r="G25" s="1">
        <v>28.011666666666667</v>
      </c>
      <c r="H25" s="1">
        <v>273.92166666666668</v>
      </c>
      <c r="I25" s="1">
        <v>0.48613275163602371</v>
      </c>
      <c r="J25" s="1">
        <v>0.14064697609001406</v>
      </c>
      <c r="K25" s="3">
        <v>1</v>
      </c>
      <c r="L25" s="3">
        <v>13</v>
      </c>
      <c r="M25" s="3">
        <v>1</v>
      </c>
      <c r="N25" s="3">
        <v>14</v>
      </c>
    </row>
    <row r="26" spans="1:14" x14ac:dyDescent="0.3">
      <c r="A26" s="3">
        <v>28</v>
      </c>
      <c r="B26" s="1"/>
      <c r="C26" s="1">
        <v>9.1304999999999996</v>
      </c>
      <c r="D26" s="1">
        <v>21.475000000000001</v>
      </c>
      <c r="E26" s="1">
        <v>302.06</v>
      </c>
      <c r="F26" s="1"/>
      <c r="G26" s="1">
        <v>6.1260000000000003</v>
      </c>
      <c r="H26" s="1">
        <v>29.744999999999997</v>
      </c>
      <c r="I26" s="1"/>
      <c r="J26" s="1"/>
      <c r="K26" s="3">
        <v>1</v>
      </c>
      <c r="L26" s="3">
        <v>39</v>
      </c>
      <c r="M26" s="3">
        <v>1</v>
      </c>
      <c r="N26" s="3">
        <v>46</v>
      </c>
    </row>
    <row r="27" spans="1:14" x14ac:dyDescent="0.3">
      <c r="A27" s="3" t="s">
        <v>14</v>
      </c>
      <c r="B27" s="1">
        <f>MEDIAN(B2:B26)</f>
        <v>409.36916666666662</v>
      </c>
      <c r="C27" s="1">
        <f>MEDIAN(C2:C26)</f>
        <v>34.032499999999999</v>
      </c>
      <c r="D27" s="1">
        <f t="shared" ref="D27:H27" si="0">MEDIAN(D2:D26)</f>
        <v>235.54333333333332</v>
      </c>
      <c r="E27" s="1">
        <f t="shared" si="0"/>
        <v>460.05333333333334</v>
      </c>
      <c r="F27" s="1">
        <f t="shared" si="0"/>
        <v>39.1815</v>
      </c>
      <c r="G27" s="1">
        <f t="shared" si="0"/>
        <v>44.893333333333338</v>
      </c>
      <c r="H27" s="1">
        <f t="shared" si="0"/>
        <v>63.769999999999996</v>
      </c>
      <c r="I27" s="1"/>
      <c r="J27" s="1"/>
    </row>
    <row r="28" spans="1:14" x14ac:dyDescent="0.3">
      <c r="B28" s="1"/>
      <c r="C28" s="1"/>
      <c r="D28" s="1"/>
      <c r="E28" s="1"/>
      <c r="F28" s="1"/>
      <c r="G28" s="1"/>
      <c r="H28" s="1"/>
      <c r="I28" s="1"/>
      <c r="J28" s="1"/>
    </row>
    <row r="29" spans="1:14" x14ac:dyDescent="0.3">
      <c r="B29" s="1"/>
      <c r="C29" s="1"/>
      <c r="D29" s="1"/>
      <c r="E29" s="1"/>
      <c r="F29" s="1"/>
      <c r="G29" s="1"/>
      <c r="H29" s="1"/>
      <c r="I29" s="1"/>
      <c r="J29" s="1"/>
    </row>
    <row r="30" spans="1:14" x14ac:dyDescent="0.3">
      <c r="B30" s="1"/>
      <c r="C30" s="1"/>
      <c r="D30" s="1"/>
      <c r="E30" s="1"/>
      <c r="F30" s="1"/>
      <c r="G30" s="1"/>
      <c r="H30" s="1"/>
      <c r="I30" s="1"/>
      <c r="J30" s="1"/>
    </row>
    <row r="31" spans="1:14" x14ac:dyDescent="0.3">
      <c r="B31" s="1"/>
      <c r="C31" s="1"/>
      <c r="D31" s="1"/>
      <c r="E31" s="1"/>
      <c r="F31" s="1"/>
      <c r="G31" s="1"/>
      <c r="H31" s="1"/>
      <c r="I31" s="1"/>
      <c r="J31" s="1"/>
    </row>
    <row r="32" spans="1:14" x14ac:dyDescent="0.3">
      <c r="B32" s="1"/>
      <c r="C32" s="1"/>
      <c r="D32" s="1"/>
      <c r="E32" s="1"/>
      <c r="F32" s="1"/>
      <c r="G32" s="1"/>
      <c r="H32" s="1"/>
      <c r="I32" s="1"/>
      <c r="J32" s="1"/>
    </row>
    <row r="33" spans="2:10" x14ac:dyDescent="0.3">
      <c r="B33" s="1"/>
      <c r="C33" s="1"/>
      <c r="D33" s="1"/>
      <c r="E33" s="1"/>
      <c r="F33" s="1"/>
      <c r="G33" s="1"/>
      <c r="H33" s="1"/>
      <c r="I33" s="1"/>
      <c r="J33" s="1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2-18T11:52:29Z</dcterms:created>
  <dcterms:modified xsi:type="dcterms:W3CDTF">2023-04-18T10:11:08Z</dcterms:modified>
</cp:coreProperties>
</file>